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G:\2022-09-25\20220211-CDD\"/>
    </mc:Choice>
  </mc:AlternateContent>
  <xr:revisionPtr revIDLastSave="0" documentId="13_ncr:1_{3A978D41-794C-4529-8FA5-9B870ED7BB74}" xr6:coauthVersionLast="47" xr6:coauthVersionMax="47" xr10:uidLastSave="{00000000-0000-0000-0000-000000000000}"/>
  <bookViews>
    <workbookView xWindow="14400" yWindow="0" windowWidth="14400" windowHeight="15600" xr2:uid="{00000000-000D-0000-FFFF-FFFF00000000}"/>
  </bookViews>
  <sheets>
    <sheet name="Huh-7" sheetId="2" r:id="rId1"/>
    <sheet name="HCCLM3" sheetId="3" r:id="rId2"/>
    <sheet name="MHCC97H" sheetId="1" r:id="rId3"/>
    <sheet name="PLC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8" i="4" l="1"/>
  <c r="F18" i="1"/>
  <c r="F16" i="3"/>
  <c r="F18" i="3"/>
  <c r="F10" i="2"/>
  <c r="F20" i="4"/>
  <c r="F19" i="4"/>
  <c r="F17" i="4"/>
  <c r="G17" i="4" s="1"/>
  <c r="F16" i="4"/>
  <c r="F15" i="4"/>
  <c r="G15" i="4" s="1"/>
  <c r="F14" i="4"/>
  <c r="F13" i="4"/>
  <c r="F12" i="4"/>
  <c r="F11" i="4"/>
  <c r="F10" i="4"/>
  <c r="F9" i="4"/>
  <c r="F8" i="4"/>
  <c r="F7" i="4"/>
  <c r="F6" i="4"/>
  <c r="G6" i="4" s="1"/>
  <c r="F5" i="4"/>
  <c r="G5" i="4" s="1"/>
  <c r="F4" i="4"/>
  <c r="G4" i="4" s="1"/>
  <c r="F3" i="4"/>
  <c r="G3" i="4" s="1"/>
  <c r="F20" i="3"/>
  <c r="F19" i="3"/>
  <c r="F17" i="3"/>
  <c r="F15" i="3"/>
  <c r="F14" i="3"/>
  <c r="F13" i="3"/>
  <c r="F12" i="3"/>
  <c r="F11" i="3"/>
  <c r="G11" i="3" s="1"/>
  <c r="F10" i="3"/>
  <c r="F9" i="3"/>
  <c r="G9" i="3" s="1"/>
  <c r="F8" i="3"/>
  <c r="F7" i="3"/>
  <c r="F6" i="3"/>
  <c r="F5" i="3"/>
  <c r="F4" i="3"/>
  <c r="F3" i="3"/>
  <c r="F20" i="2"/>
  <c r="F19" i="2"/>
  <c r="F18" i="2"/>
  <c r="G18" i="2" s="1"/>
  <c r="F17" i="2"/>
  <c r="G17" i="2" s="1"/>
  <c r="F16" i="2"/>
  <c r="G16" i="2" s="1"/>
  <c r="F15" i="2"/>
  <c r="G15" i="2" s="1"/>
  <c r="F14" i="2"/>
  <c r="F13" i="2"/>
  <c r="F12" i="2"/>
  <c r="G12" i="2" s="1"/>
  <c r="F11" i="2"/>
  <c r="F9" i="2"/>
  <c r="F8" i="2"/>
  <c r="F7" i="2"/>
  <c r="F6" i="2"/>
  <c r="F5" i="2"/>
  <c r="G5" i="2" s="1"/>
  <c r="F4" i="2"/>
  <c r="G4" i="2" s="1"/>
  <c r="F3" i="2"/>
  <c r="G3" i="2" s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9" i="1"/>
  <c r="F20" i="1"/>
  <c r="F3" i="1"/>
  <c r="G3" i="1" s="1"/>
  <c r="G11" i="2" l="1"/>
  <c r="G9" i="2"/>
  <c r="H10" i="2" s="1"/>
  <c r="G4" i="3"/>
  <c r="G5" i="3"/>
  <c r="G6" i="3"/>
  <c r="G11" i="4"/>
  <c r="G16" i="1"/>
  <c r="G11" i="1"/>
  <c r="G6" i="1"/>
  <c r="H6" i="1" s="1"/>
  <c r="G5" i="1"/>
  <c r="G12" i="1"/>
  <c r="H12" i="1" s="1"/>
  <c r="G4" i="1"/>
  <c r="H4" i="1" s="1"/>
  <c r="G10" i="1"/>
  <c r="G15" i="1"/>
  <c r="G9" i="1"/>
  <c r="G17" i="1"/>
  <c r="G18" i="1"/>
  <c r="H18" i="1" s="1"/>
  <c r="G17" i="3"/>
  <c r="G18" i="3"/>
  <c r="G3" i="3"/>
  <c r="G15" i="3"/>
  <c r="G16" i="3"/>
  <c r="H16" i="3" s="1"/>
  <c r="G6" i="2"/>
  <c r="H6" i="2" s="1"/>
  <c r="G10" i="2"/>
  <c r="G9" i="4"/>
  <c r="G10" i="4"/>
  <c r="G12" i="4"/>
  <c r="G16" i="4"/>
  <c r="H16" i="4" s="1"/>
  <c r="G18" i="4"/>
  <c r="H18" i="4" s="1"/>
  <c r="H4" i="4"/>
  <c r="H6" i="4"/>
  <c r="G10" i="3"/>
  <c r="H10" i="3" s="1"/>
  <c r="G12" i="3"/>
  <c r="H12" i="3" s="1"/>
  <c r="H4" i="3"/>
  <c r="H12" i="2"/>
  <c r="H4" i="2"/>
  <c r="H16" i="2"/>
  <c r="H18" i="2"/>
  <c r="H12" i="4" l="1"/>
  <c r="H16" i="1"/>
  <c r="H6" i="3"/>
  <c r="H18" i="3"/>
  <c r="H10" i="4"/>
  <c r="H10" i="1"/>
</calcChain>
</file>

<file path=xl/sharedStrings.xml><?xml version="1.0" encoding="utf-8"?>
<sst xmlns="http://schemas.openxmlformats.org/spreadsheetml/2006/main" count="145" uniqueCount="21">
  <si>
    <t>Area</t>
    <phoneticPr fontId="2" type="noConversion"/>
  </si>
  <si>
    <t>SOCS5</t>
    <phoneticPr fontId="2" type="noConversion"/>
  </si>
  <si>
    <t>Number</t>
    <phoneticPr fontId="2" type="noConversion"/>
  </si>
  <si>
    <t>Total gray</t>
    <phoneticPr fontId="2" type="noConversion"/>
  </si>
  <si>
    <t>Vector</t>
    <phoneticPr fontId="2" type="noConversion"/>
  </si>
  <si>
    <t>siNC</t>
    <phoneticPr fontId="2" type="noConversion"/>
  </si>
  <si>
    <t>siSOCS5</t>
    <phoneticPr fontId="2" type="noConversion"/>
  </si>
  <si>
    <t>shNC</t>
    <phoneticPr fontId="2" type="noConversion"/>
  </si>
  <si>
    <t>shSOCS5</t>
    <phoneticPr fontId="2" type="noConversion"/>
  </si>
  <si>
    <t>HIF-1α</t>
    <phoneticPr fontId="2" type="noConversion"/>
  </si>
  <si>
    <t>β-actin</t>
    <phoneticPr fontId="2" type="noConversion"/>
  </si>
  <si>
    <t>Marker</t>
    <phoneticPr fontId="2" type="noConversion"/>
  </si>
  <si>
    <t>Group</t>
    <phoneticPr fontId="2" type="noConversion"/>
  </si>
  <si>
    <t>Gray value (mean)</t>
    <phoneticPr fontId="2" type="noConversion"/>
  </si>
  <si>
    <t>Relative gray</t>
    <phoneticPr fontId="2" type="noConversion"/>
  </si>
  <si>
    <t>Ratio</t>
    <phoneticPr fontId="2" type="noConversion"/>
  </si>
  <si>
    <t>Quantitative value of Figure 2A_Huh7 western blot images.</t>
    <phoneticPr fontId="2" type="noConversion"/>
  </si>
  <si>
    <t xml:space="preserve"> </t>
    <phoneticPr fontId="2" type="noConversion"/>
  </si>
  <si>
    <t>Quantitative value of Figure 2A_HCCLM3 western blot images.</t>
    <phoneticPr fontId="2" type="noConversion"/>
  </si>
  <si>
    <t>Quantitative value of Figure 2A_MHCC97H western blot images.</t>
    <phoneticPr fontId="2" type="noConversion"/>
  </si>
  <si>
    <t>Quantitative value of Figure 2A_PLC/PRF/5 western blot imag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9EF88-3297-427A-9367-5A898BAA80F8}">
  <dimension ref="A1:I22"/>
  <sheetViews>
    <sheetView tabSelected="1" workbookViewId="0"/>
  </sheetViews>
  <sheetFormatPr defaultRowHeight="14.25" x14ac:dyDescent="0.2"/>
  <cols>
    <col min="5" max="5" width="19" bestFit="1" customWidth="1"/>
    <col min="6" max="7" width="12.75" bestFit="1" customWidth="1"/>
  </cols>
  <sheetData>
    <row r="1" spans="1:9" x14ac:dyDescent="0.2">
      <c r="A1" s="10" t="s">
        <v>16</v>
      </c>
    </row>
    <row r="2" spans="1:9" x14ac:dyDescent="0.2">
      <c r="A2" s="5" t="s">
        <v>2</v>
      </c>
      <c r="B2" s="5" t="s">
        <v>11</v>
      </c>
      <c r="C2" s="5" t="s">
        <v>12</v>
      </c>
      <c r="D2" s="5" t="s">
        <v>0</v>
      </c>
      <c r="E2" s="5" t="s">
        <v>13</v>
      </c>
      <c r="F2" s="6" t="s">
        <v>3</v>
      </c>
      <c r="G2" s="6" t="s">
        <v>14</v>
      </c>
      <c r="H2" s="6" t="s">
        <v>15</v>
      </c>
    </row>
    <row r="3" spans="1:9" x14ac:dyDescent="0.2">
      <c r="A3" s="9">
        <v>1</v>
      </c>
      <c r="B3" s="9" t="s">
        <v>1</v>
      </c>
      <c r="C3" s="2" t="s">
        <v>4</v>
      </c>
      <c r="D3" s="3">
        <v>386</v>
      </c>
      <c r="E3" s="3">
        <v>153.54922300000001</v>
      </c>
      <c r="F3" s="1">
        <f>D3*E3</f>
        <v>59270.000078000005</v>
      </c>
      <c r="G3" s="1">
        <f>F3/F7</f>
        <v>0.34181872796700852</v>
      </c>
      <c r="H3" s="1">
        <v>1</v>
      </c>
    </row>
    <row r="4" spans="1:9" x14ac:dyDescent="0.2">
      <c r="A4" s="9"/>
      <c r="B4" s="9"/>
      <c r="C4" s="2" t="s">
        <v>1</v>
      </c>
      <c r="D4" s="3">
        <v>517</v>
      </c>
      <c r="E4" s="3">
        <v>228.37330800000001</v>
      </c>
      <c r="F4" s="1">
        <f t="shared" ref="F4:F20" si="0">D4*E4</f>
        <v>118069.00023600001</v>
      </c>
      <c r="G4" s="1">
        <f t="shared" ref="G4" si="1">F4/F8</f>
        <v>0.5561265346572285</v>
      </c>
      <c r="H4" s="4">
        <f>G4/G3</f>
        <v>1.6269633263362457</v>
      </c>
    </row>
    <row r="5" spans="1:9" x14ac:dyDescent="0.2">
      <c r="A5" s="9"/>
      <c r="B5" s="9" t="s">
        <v>9</v>
      </c>
      <c r="C5" s="2" t="s">
        <v>4</v>
      </c>
      <c r="D5" s="3">
        <v>415</v>
      </c>
      <c r="E5" s="3">
        <v>115.313253</v>
      </c>
      <c r="F5" s="1">
        <f t="shared" si="0"/>
        <v>47854.999994999998</v>
      </c>
      <c r="G5" s="1">
        <f>F5/F7</f>
        <v>0.27598675896111236</v>
      </c>
      <c r="H5" s="1">
        <v>1</v>
      </c>
    </row>
    <row r="6" spans="1:9" x14ac:dyDescent="0.2">
      <c r="A6" s="9"/>
      <c r="B6" s="9"/>
      <c r="C6" s="2" t="s">
        <v>1</v>
      </c>
      <c r="D6" s="3">
        <v>633</v>
      </c>
      <c r="E6" s="3">
        <v>206.603476</v>
      </c>
      <c r="F6" s="1">
        <f t="shared" si="0"/>
        <v>130780.000308</v>
      </c>
      <c r="G6" s="1">
        <f>F6/F8</f>
        <v>0.61599766431818559</v>
      </c>
      <c r="H6" s="4">
        <f>G6/G5</f>
        <v>2.2319826742303319</v>
      </c>
    </row>
    <row r="7" spans="1:9" x14ac:dyDescent="0.2">
      <c r="A7" s="9"/>
      <c r="B7" s="9" t="s">
        <v>10</v>
      </c>
      <c r="C7" s="2" t="s">
        <v>4</v>
      </c>
      <c r="D7" s="3">
        <v>736</v>
      </c>
      <c r="E7" s="3">
        <v>235.59239099999999</v>
      </c>
      <c r="F7" s="1">
        <f t="shared" si="0"/>
        <v>173395.99977599998</v>
      </c>
      <c r="G7" s="1">
        <v>1</v>
      </c>
      <c r="H7" s="1"/>
    </row>
    <row r="8" spans="1:9" x14ac:dyDescent="0.2">
      <c r="A8" s="9"/>
      <c r="B8" s="9"/>
      <c r="C8" s="2" t="s">
        <v>1</v>
      </c>
      <c r="D8" s="3">
        <v>912</v>
      </c>
      <c r="E8" s="3">
        <v>232.79166699999999</v>
      </c>
      <c r="F8" s="1">
        <f t="shared" si="0"/>
        <v>212306.00030399999</v>
      </c>
      <c r="G8" s="1">
        <v>1</v>
      </c>
      <c r="H8" s="1"/>
    </row>
    <row r="9" spans="1:9" x14ac:dyDescent="0.2">
      <c r="A9" s="9">
        <v>2</v>
      </c>
      <c r="B9" s="9" t="s">
        <v>1</v>
      </c>
      <c r="C9" s="2" t="s">
        <v>4</v>
      </c>
      <c r="D9" s="3">
        <v>431</v>
      </c>
      <c r="E9" s="3">
        <v>177.08120600000001</v>
      </c>
      <c r="F9" s="1">
        <f t="shared" si="0"/>
        <v>76321.999786</v>
      </c>
      <c r="G9" s="1">
        <f>F9/F13</f>
        <v>0.37660491976475724</v>
      </c>
      <c r="H9" s="1">
        <v>1</v>
      </c>
    </row>
    <row r="10" spans="1:9" x14ac:dyDescent="0.2">
      <c r="A10" s="9"/>
      <c r="B10" s="9"/>
      <c r="C10" s="2" t="s">
        <v>1</v>
      </c>
      <c r="D10" s="3">
        <v>516</v>
      </c>
      <c r="E10">
        <v>253.16845650159308</v>
      </c>
      <c r="F10" s="1">
        <f t="shared" si="0"/>
        <v>130634.92355482203</v>
      </c>
      <c r="G10" s="1">
        <f t="shared" ref="G10" si="2">F10/F14</f>
        <v>0.53400805146578845</v>
      </c>
      <c r="H10" s="1">
        <f>G10/G9</f>
        <v>1.4179529353980602</v>
      </c>
      <c r="I10" s="1"/>
    </row>
    <row r="11" spans="1:9" x14ac:dyDescent="0.2">
      <c r="A11" s="9"/>
      <c r="B11" s="9" t="s">
        <v>9</v>
      </c>
      <c r="C11" s="2" t="s">
        <v>4</v>
      </c>
      <c r="D11" s="3">
        <v>373</v>
      </c>
      <c r="E11" s="3">
        <v>154.59249299999999</v>
      </c>
      <c r="F11" s="1">
        <f t="shared" si="0"/>
        <v>57662.999888999999</v>
      </c>
      <c r="G11" s="1">
        <f>F11/F13</f>
        <v>0.28453354874717945</v>
      </c>
      <c r="H11" s="1">
        <v>1</v>
      </c>
    </row>
    <row r="12" spans="1:9" x14ac:dyDescent="0.2">
      <c r="A12" s="9"/>
      <c r="B12" s="9"/>
      <c r="C12" s="2" t="s">
        <v>1</v>
      </c>
      <c r="D12" s="3">
        <v>529</v>
      </c>
      <c r="E12" s="3">
        <v>215.71077500000001</v>
      </c>
      <c r="F12" s="1">
        <f t="shared" si="0"/>
        <v>114110.99997500001</v>
      </c>
      <c r="G12" s="1">
        <f>F12/F14</f>
        <v>0.466461732355131</v>
      </c>
      <c r="H12" s="1">
        <f>G12/G11</f>
        <v>1.6393909765965866</v>
      </c>
    </row>
    <row r="13" spans="1:9" x14ac:dyDescent="0.2">
      <c r="A13" s="9"/>
      <c r="B13" s="9" t="s">
        <v>10</v>
      </c>
      <c r="C13" s="2" t="s">
        <v>4</v>
      </c>
      <c r="D13" s="3">
        <v>829</v>
      </c>
      <c r="E13" s="3">
        <v>244.46079599999999</v>
      </c>
      <c r="F13" s="1">
        <f t="shared" si="0"/>
        <v>202657.99988399999</v>
      </c>
      <c r="G13" s="1">
        <v>1</v>
      </c>
      <c r="H13" s="1"/>
    </row>
    <row r="14" spans="1:9" x14ac:dyDescent="0.2">
      <c r="A14" s="9"/>
      <c r="B14" s="9"/>
      <c r="C14" s="2" t="s">
        <v>1</v>
      </c>
      <c r="D14" s="3">
        <v>1019</v>
      </c>
      <c r="E14" s="3">
        <v>240.06967599999999</v>
      </c>
      <c r="F14" s="1">
        <f t="shared" si="0"/>
        <v>244630.99984399998</v>
      </c>
      <c r="G14" s="1">
        <v>1</v>
      </c>
      <c r="H14" s="1"/>
    </row>
    <row r="15" spans="1:9" x14ac:dyDescent="0.2">
      <c r="A15" s="9">
        <v>3</v>
      </c>
      <c r="B15" s="9" t="s">
        <v>1</v>
      </c>
      <c r="C15" s="2" t="s">
        <v>4</v>
      </c>
      <c r="D15" s="3">
        <v>293</v>
      </c>
      <c r="E15" s="3">
        <v>176.129693</v>
      </c>
      <c r="F15" s="1">
        <f t="shared" si="0"/>
        <v>51606.000049000002</v>
      </c>
      <c r="G15" s="1">
        <f>F15/F19</f>
        <v>0.31712847779603376</v>
      </c>
      <c r="H15" s="1">
        <v>1</v>
      </c>
    </row>
    <row r="16" spans="1:9" x14ac:dyDescent="0.2">
      <c r="A16" s="9"/>
      <c r="B16" s="9"/>
      <c r="C16" s="2" t="s">
        <v>1</v>
      </c>
      <c r="D16" s="3">
        <v>494</v>
      </c>
      <c r="E16" s="3">
        <v>231.80161899999999</v>
      </c>
      <c r="F16" s="1">
        <f t="shared" si="0"/>
        <v>114509.999786</v>
      </c>
      <c r="G16" s="1">
        <f t="shared" ref="G16" si="3">F16/F20</f>
        <v>0.60147808737383057</v>
      </c>
      <c r="H16" s="1">
        <f>G16/G15</f>
        <v>1.8966385218822284</v>
      </c>
    </row>
    <row r="17" spans="1:8" x14ac:dyDescent="0.2">
      <c r="A17" s="9"/>
      <c r="B17" s="9" t="s">
        <v>9</v>
      </c>
      <c r="C17" s="2" t="s">
        <v>4</v>
      </c>
      <c r="D17" s="3">
        <v>282</v>
      </c>
      <c r="E17" s="3">
        <v>147.31205700000001</v>
      </c>
      <c r="F17" s="1">
        <f t="shared" si="0"/>
        <v>41542.000074000003</v>
      </c>
      <c r="G17" s="1">
        <f>F17/F19</f>
        <v>0.25528332433363293</v>
      </c>
      <c r="H17" s="1">
        <v>1</v>
      </c>
    </row>
    <row r="18" spans="1:8" x14ac:dyDescent="0.2">
      <c r="A18" s="9"/>
      <c r="B18" s="9"/>
      <c r="C18" s="2" t="s">
        <v>1</v>
      </c>
      <c r="D18" s="3">
        <v>492</v>
      </c>
      <c r="E18" s="3">
        <v>185.27642299999999</v>
      </c>
      <c r="F18" s="1">
        <f t="shared" si="0"/>
        <v>91156.000115999996</v>
      </c>
      <c r="G18" s="1">
        <f>F18/F20</f>
        <v>0.47880828490861344</v>
      </c>
      <c r="H18" s="1">
        <f>G18/G17</f>
        <v>1.875595619723492</v>
      </c>
    </row>
    <row r="19" spans="1:8" x14ac:dyDescent="0.2">
      <c r="A19" s="9"/>
      <c r="B19" s="9" t="s">
        <v>10</v>
      </c>
      <c r="C19" s="2" t="s">
        <v>4</v>
      </c>
      <c r="D19" s="3">
        <v>765</v>
      </c>
      <c r="E19" s="3">
        <v>212.717647</v>
      </c>
      <c r="F19" s="1">
        <f t="shared" si="0"/>
        <v>162728.99995500001</v>
      </c>
      <c r="G19" s="1">
        <v>1</v>
      </c>
      <c r="H19" s="1"/>
    </row>
    <row r="20" spans="1:8" x14ac:dyDescent="0.2">
      <c r="A20" s="9"/>
      <c r="B20" s="9"/>
      <c r="C20" s="2" t="s">
        <v>1</v>
      </c>
      <c r="D20" s="3">
        <v>852</v>
      </c>
      <c r="E20" s="3">
        <v>223.45187799999999</v>
      </c>
      <c r="F20" s="1">
        <f t="shared" si="0"/>
        <v>190381.00005599999</v>
      </c>
      <c r="G20" s="1">
        <v>1</v>
      </c>
      <c r="H20" s="1"/>
    </row>
    <row r="22" spans="1:8" x14ac:dyDescent="0.2">
      <c r="A22" s="1"/>
      <c r="B22" s="1"/>
      <c r="G22" s="1"/>
      <c r="H22" s="1"/>
    </row>
  </sheetData>
  <mergeCells count="12">
    <mergeCell ref="A15:A20"/>
    <mergeCell ref="B15:B16"/>
    <mergeCell ref="B17:B18"/>
    <mergeCell ref="B19:B20"/>
    <mergeCell ref="A3:A8"/>
    <mergeCell ref="B3:B4"/>
    <mergeCell ref="B5:B6"/>
    <mergeCell ref="B7:B8"/>
    <mergeCell ref="A9:A14"/>
    <mergeCell ref="B9:B10"/>
    <mergeCell ref="B11:B12"/>
    <mergeCell ref="B13:B14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56BC3-1C49-43B1-B285-D68E53D4A88F}">
  <dimension ref="A1:I23"/>
  <sheetViews>
    <sheetView workbookViewId="0"/>
  </sheetViews>
  <sheetFormatPr defaultRowHeight="14.25" x14ac:dyDescent="0.2"/>
  <cols>
    <col min="5" max="5" width="17.875" style="1" bestFit="1" customWidth="1"/>
    <col min="6" max="6" width="12.75" bestFit="1" customWidth="1"/>
    <col min="7" max="7" width="12.875" bestFit="1" customWidth="1"/>
  </cols>
  <sheetData>
    <row r="1" spans="1:9" x14ac:dyDescent="0.2">
      <c r="A1" s="10" t="s">
        <v>18</v>
      </c>
    </row>
    <row r="2" spans="1:9" x14ac:dyDescent="0.2">
      <c r="A2" s="5" t="s">
        <v>2</v>
      </c>
      <c r="B2" s="5" t="s">
        <v>11</v>
      </c>
      <c r="C2" s="5" t="s">
        <v>12</v>
      </c>
      <c r="D2" s="5" t="s">
        <v>0</v>
      </c>
      <c r="E2" s="5" t="s">
        <v>13</v>
      </c>
      <c r="F2" s="6" t="s">
        <v>3</v>
      </c>
      <c r="G2" s="6" t="s">
        <v>14</v>
      </c>
      <c r="H2" s="6" t="s">
        <v>15</v>
      </c>
    </row>
    <row r="3" spans="1:9" x14ac:dyDescent="0.2">
      <c r="A3" s="9">
        <v>1</v>
      </c>
      <c r="B3" s="9" t="s">
        <v>1</v>
      </c>
      <c r="C3" s="2" t="s">
        <v>7</v>
      </c>
      <c r="D3" s="3">
        <v>480</v>
      </c>
      <c r="E3" s="3">
        <v>241.5625</v>
      </c>
      <c r="F3" s="1">
        <f>D3*E3</f>
        <v>115950</v>
      </c>
      <c r="G3" s="1">
        <f>F3/F7</f>
        <v>0.60880522857167074</v>
      </c>
      <c r="H3" s="1">
        <v>1</v>
      </c>
      <c r="I3" t="s">
        <v>17</v>
      </c>
    </row>
    <row r="4" spans="1:9" x14ac:dyDescent="0.2">
      <c r="A4" s="9"/>
      <c r="B4" s="9"/>
      <c r="C4" s="2" t="s">
        <v>8</v>
      </c>
      <c r="D4" s="3">
        <v>432</v>
      </c>
      <c r="E4" s="3">
        <v>141.64120399999999</v>
      </c>
      <c r="F4" s="1">
        <f t="shared" ref="F4:F20" si="0">D4*E4</f>
        <v>61189.000127999992</v>
      </c>
      <c r="G4" s="1">
        <f t="shared" ref="G4" si="1">F4/F8</f>
        <v>0.32026903254404826</v>
      </c>
      <c r="H4" s="4">
        <f>G4/G3</f>
        <v>0.52606156700631068</v>
      </c>
    </row>
    <row r="5" spans="1:9" x14ac:dyDescent="0.2">
      <c r="A5" s="9"/>
      <c r="B5" s="9" t="s">
        <v>9</v>
      </c>
      <c r="C5" s="2" t="s">
        <v>7</v>
      </c>
      <c r="D5" s="3">
        <v>542</v>
      </c>
      <c r="E5" s="3">
        <v>235.75830300000001</v>
      </c>
      <c r="F5" s="1">
        <f t="shared" si="0"/>
        <v>127781.000226</v>
      </c>
      <c r="G5" s="1">
        <f>F5/F7</f>
        <v>0.67092489046750015</v>
      </c>
      <c r="H5" s="1">
        <v>1</v>
      </c>
    </row>
    <row r="6" spans="1:9" x14ac:dyDescent="0.2">
      <c r="A6" s="9"/>
      <c r="B6" s="9"/>
      <c r="C6" s="2" t="s">
        <v>8</v>
      </c>
      <c r="D6" s="3">
        <v>353</v>
      </c>
      <c r="E6" s="3">
        <v>160.26912200000001</v>
      </c>
      <c r="F6" s="1">
        <f t="shared" si="0"/>
        <v>56575.000066000001</v>
      </c>
      <c r="G6" s="1">
        <f>F6/F8</f>
        <v>0.29611891842347587</v>
      </c>
      <c r="H6" s="4">
        <f>G6/G5</f>
        <v>0.44135926782674639</v>
      </c>
    </row>
    <row r="7" spans="1:9" x14ac:dyDescent="0.2">
      <c r="A7" s="9"/>
      <c r="B7" s="9" t="s">
        <v>10</v>
      </c>
      <c r="C7" s="2" t="s">
        <v>7</v>
      </c>
      <c r="D7" s="3">
        <v>812</v>
      </c>
      <c r="E7" s="3">
        <v>234.55049299999999</v>
      </c>
      <c r="F7" s="1">
        <f t="shared" si="0"/>
        <v>190455.00031599999</v>
      </c>
      <c r="G7" s="1">
        <v>1</v>
      </c>
      <c r="H7" s="1"/>
    </row>
    <row r="8" spans="1:9" x14ac:dyDescent="0.2">
      <c r="A8" s="9"/>
      <c r="B8" s="9"/>
      <c r="C8" s="2" t="s">
        <v>8</v>
      </c>
      <c r="D8" s="3">
        <v>933</v>
      </c>
      <c r="E8" s="3">
        <v>204.77492000000001</v>
      </c>
      <c r="F8" s="1">
        <f t="shared" si="0"/>
        <v>191055.00036000001</v>
      </c>
      <c r="G8" s="1">
        <v>1</v>
      </c>
      <c r="H8" s="1"/>
    </row>
    <row r="9" spans="1:9" x14ac:dyDescent="0.2">
      <c r="A9" s="9">
        <v>2</v>
      </c>
      <c r="B9" s="9" t="s">
        <v>1</v>
      </c>
      <c r="C9" s="2" t="s">
        <v>7</v>
      </c>
      <c r="D9" s="3">
        <v>539</v>
      </c>
      <c r="E9" s="3">
        <v>224.69202200000001</v>
      </c>
      <c r="F9" s="1">
        <f t="shared" si="0"/>
        <v>121108.99985800001</v>
      </c>
      <c r="G9" s="1">
        <f>F9/F13</f>
        <v>0.61028385348554937</v>
      </c>
      <c r="H9" s="1">
        <v>1</v>
      </c>
    </row>
    <row r="10" spans="1:9" x14ac:dyDescent="0.2">
      <c r="A10" s="9"/>
      <c r="B10" s="9"/>
      <c r="C10" s="2" t="s">
        <v>8</v>
      </c>
      <c r="D10" s="3">
        <v>474</v>
      </c>
      <c r="E10" s="3">
        <v>156.86497900000001</v>
      </c>
      <c r="F10" s="1">
        <f t="shared" si="0"/>
        <v>74354.000046000001</v>
      </c>
      <c r="G10" s="1">
        <f t="shared" ref="G10" si="2">F10/F14</f>
        <v>0.40015284082560587</v>
      </c>
      <c r="H10" s="1">
        <f>G10/G9</f>
        <v>0.65568315225806795</v>
      </c>
    </row>
    <row r="11" spans="1:9" x14ac:dyDescent="0.2">
      <c r="A11" s="9"/>
      <c r="B11" s="9" t="s">
        <v>9</v>
      </c>
      <c r="C11" s="2" t="s">
        <v>7</v>
      </c>
      <c r="D11" s="3">
        <v>606</v>
      </c>
      <c r="E11" s="3">
        <v>206.77887799999999</v>
      </c>
      <c r="F11" s="1">
        <f t="shared" si="0"/>
        <v>125308.00006799999</v>
      </c>
      <c r="G11" s="1">
        <f>F11/F13</f>
        <v>0.63144315652619898</v>
      </c>
      <c r="H11" s="1">
        <v>1</v>
      </c>
    </row>
    <row r="12" spans="1:9" x14ac:dyDescent="0.2">
      <c r="A12" s="9"/>
      <c r="B12" s="9"/>
      <c r="C12" s="2" t="s">
        <v>8</v>
      </c>
      <c r="D12" s="3">
        <v>484</v>
      </c>
      <c r="E12" s="3">
        <v>102.702479</v>
      </c>
      <c r="F12" s="1">
        <f t="shared" si="0"/>
        <v>49707.999835999995</v>
      </c>
      <c r="G12" s="1">
        <f>F12/F14</f>
        <v>0.26751482548119088</v>
      </c>
      <c r="H12" s="1">
        <f>G12/G11</f>
        <v>0.42365622735209979</v>
      </c>
    </row>
    <row r="13" spans="1:9" x14ac:dyDescent="0.2">
      <c r="A13" s="9"/>
      <c r="B13" s="9" t="s">
        <v>10</v>
      </c>
      <c r="C13" s="2" t="s">
        <v>7</v>
      </c>
      <c r="D13" s="3">
        <v>822</v>
      </c>
      <c r="E13" s="3">
        <v>241.41970800000001</v>
      </c>
      <c r="F13" s="1">
        <f t="shared" si="0"/>
        <v>198446.99997600002</v>
      </c>
      <c r="G13" s="1">
        <v>1</v>
      </c>
      <c r="H13" s="1"/>
    </row>
    <row r="14" spans="1:9" x14ac:dyDescent="0.2">
      <c r="A14" s="9"/>
      <c r="B14" s="9"/>
      <c r="C14" s="2" t="s">
        <v>8</v>
      </c>
      <c r="D14" s="3">
        <v>782</v>
      </c>
      <c r="E14" s="3">
        <v>237.613811</v>
      </c>
      <c r="F14" s="1">
        <f t="shared" si="0"/>
        <v>185814.000202</v>
      </c>
      <c r="G14" s="1">
        <v>1</v>
      </c>
      <c r="H14" s="1"/>
    </row>
    <row r="15" spans="1:9" x14ac:dyDescent="0.2">
      <c r="A15" s="9">
        <v>3</v>
      </c>
      <c r="B15" s="9" t="s">
        <v>1</v>
      </c>
      <c r="C15" s="2" t="s">
        <v>7</v>
      </c>
      <c r="D15" s="3">
        <v>1122</v>
      </c>
      <c r="E15" s="3">
        <v>236.86631</v>
      </c>
      <c r="F15" s="1">
        <f t="shared" si="0"/>
        <v>265763.99982000003</v>
      </c>
      <c r="G15" s="1">
        <f>F15/F19</f>
        <v>1.4508510806893877</v>
      </c>
      <c r="H15" s="1">
        <v>1</v>
      </c>
    </row>
    <row r="16" spans="1:9" x14ac:dyDescent="0.2">
      <c r="A16" s="9"/>
      <c r="B16" s="9"/>
      <c r="C16" s="2" t="s">
        <v>8</v>
      </c>
      <c r="D16" s="3">
        <v>688</v>
      </c>
      <c r="E16" s="1">
        <v>266.43550298580271</v>
      </c>
      <c r="F16" s="1">
        <f t="shared" si="0"/>
        <v>183307.62605423227</v>
      </c>
      <c r="G16" s="1">
        <f t="shared" ref="G16" si="3">F16/F20</f>
        <v>0.99011881150566583</v>
      </c>
      <c r="H16" s="1">
        <f>G16/G15</f>
        <v>0.68244000000000005</v>
      </c>
    </row>
    <row r="17" spans="1:8" x14ac:dyDescent="0.2">
      <c r="A17" s="9"/>
      <c r="B17" s="9" t="s">
        <v>9</v>
      </c>
      <c r="C17" s="2" t="s">
        <v>7</v>
      </c>
      <c r="D17" s="3">
        <v>596</v>
      </c>
      <c r="E17" s="3">
        <v>237.68624199999999</v>
      </c>
      <c r="F17" s="1">
        <f t="shared" si="0"/>
        <v>141661.00023199999</v>
      </c>
      <c r="G17" s="1">
        <f>F17/F19</f>
        <v>0.77335160299115024</v>
      </c>
      <c r="H17" s="1">
        <v>1</v>
      </c>
    </row>
    <row r="18" spans="1:8" x14ac:dyDescent="0.2">
      <c r="A18" s="9"/>
      <c r="B18" s="9"/>
      <c r="C18" s="2" t="s">
        <v>8</v>
      </c>
      <c r="D18" s="3">
        <v>362</v>
      </c>
      <c r="E18" s="1">
        <v>230.11111513780256</v>
      </c>
      <c r="F18" s="1">
        <f t="shared" si="0"/>
        <v>83300.223679884526</v>
      </c>
      <c r="G18" s="1">
        <f>F18/F20</f>
        <v>0.4499382826750602</v>
      </c>
      <c r="H18" s="1">
        <f>G18/G17</f>
        <v>0.58180300000000007</v>
      </c>
    </row>
    <row r="19" spans="1:8" x14ac:dyDescent="0.2">
      <c r="A19" s="9"/>
      <c r="B19" s="9" t="s">
        <v>10</v>
      </c>
      <c r="C19" s="2" t="s">
        <v>7</v>
      </c>
      <c r="D19" s="3">
        <v>857</v>
      </c>
      <c r="E19" s="3">
        <v>213.743291</v>
      </c>
      <c r="F19" s="1">
        <f t="shared" si="0"/>
        <v>183178.00038700001</v>
      </c>
      <c r="G19" s="1">
        <v>1</v>
      </c>
      <c r="H19" s="1"/>
    </row>
    <row r="20" spans="1:8" x14ac:dyDescent="0.2">
      <c r="A20" s="9"/>
      <c r="B20" s="9"/>
      <c r="C20" s="2" t="s">
        <v>8</v>
      </c>
      <c r="D20" s="3">
        <v>845</v>
      </c>
      <c r="E20" s="3">
        <v>219.09704099999999</v>
      </c>
      <c r="F20" s="1">
        <f t="shared" si="0"/>
        <v>185136.999645</v>
      </c>
      <c r="G20" s="1">
        <v>1</v>
      </c>
      <c r="H20" s="1"/>
    </row>
    <row r="22" spans="1:8" x14ac:dyDescent="0.2">
      <c r="D22" s="1"/>
      <c r="E22"/>
    </row>
    <row r="23" spans="1:8" x14ac:dyDescent="0.2">
      <c r="D23" s="1"/>
      <c r="E23"/>
    </row>
  </sheetData>
  <mergeCells count="12">
    <mergeCell ref="A15:A20"/>
    <mergeCell ref="B15:B16"/>
    <mergeCell ref="B17:B18"/>
    <mergeCell ref="B19:B20"/>
    <mergeCell ref="A3:A8"/>
    <mergeCell ref="B3:B4"/>
    <mergeCell ref="B5:B6"/>
    <mergeCell ref="B7:B8"/>
    <mergeCell ref="A9:A14"/>
    <mergeCell ref="B9:B10"/>
    <mergeCell ref="B11:B12"/>
    <mergeCell ref="B13:B14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0"/>
  <sheetViews>
    <sheetView workbookViewId="0"/>
  </sheetViews>
  <sheetFormatPr defaultRowHeight="14.25" x14ac:dyDescent="0.2"/>
  <cols>
    <col min="1" max="4" width="9" style="3"/>
    <col min="5" max="5" width="19" style="3" bestFit="1" customWidth="1"/>
    <col min="6" max="6" width="12.75" style="3" bestFit="1" customWidth="1"/>
    <col min="7" max="7" width="12.875" style="3" bestFit="1" customWidth="1"/>
    <col min="8" max="16384" width="9" style="3"/>
  </cols>
  <sheetData>
    <row r="1" spans="1:8" x14ac:dyDescent="0.2">
      <c r="A1" s="10" t="s">
        <v>19</v>
      </c>
    </row>
    <row r="2" spans="1:8" x14ac:dyDescent="0.2">
      <c r="A2" s="5" t="s">
        <v>2</v>
      </c>
      <c r="B2" s="5" t="s">
        <v>11</v>
      </c>
      <c r="C2" s="5" t="s">
        <v>12</v>
      </c>
      <c r="D2" s="5" t="s">
        <v>0</v>
      </c>
      <c r="E2" s="5" t="s">
        <v>13</v>
      </c>
      <c r="F2" s="7" t="s">
        <v>3</v>
      </c>
      <c r="G2" s="7" t="s">
        <v>14</v>
      </c>
      <c r="H2" s="7" t="s">
        <v>15</v>
      </c>
    </row>
    <row r="3" spans="1:8" x14ac:dyDescent="0.2">
      <c r="A3" s="9">
        <v>1</v>
      </c>
      <c r="B3" s="9" t="s">
        <v>1</v>
      </c>
      <c r="C3" s="2" t="s">
        <v>5</v>
      </c>
      <c r="D3" s="2">
        <v>519</v>
      </c>
      <c r="E3" s="2">
        <v>234.34489400000001</v>
      </c>
      <c r="F3" s="3">
        <f>D3*E3</f>
        <v>121624.99998600001</v>
      </c>
      <c r="G3" s="3">
        <f>F3/F7</f>
        <v>0.73740276580179343</v>
      </c>
      <c r="H3" s="3">
        <v>1</v>
      </c>
    </row>
    <row r="4" spans="1:8" x14ac:dyDescent="0.2">
      <c r="A4" s="9"/>
      <c r="B4" s="9"/>
      <c r="C4" s="2" t="s">
        <v>6</v>
      </c>
      <c r="D4" s="2">
        <v>370</v>
      </c>
      <c r="E4" s="2">
        <v>195.04054099999999</v>
      </c>
      <c r="F4" s="3">
        <f t="shared" ref="F4:F20" si="0">D4*E4</f>
        <v>72165.000169999999</v>
      </c>
      <c r="G4" s="3">
        <f t="shared" ref="G4" si="1">F4/F8</f>
        <v>0.39685114887508649</v>
      </c>
      <c r="H4" s="8">
        <f>G4/G3</f>
        <v>0.53817420720355169</v>
      </c>
    </row>
    <row r="5" spans="1:8" x14ac:dyDescent="0.2">
      <c r="A5" s="9"/>
      <c r="B5" s="9" t="s">
        <v>9</v>
      </c>
      <c r="C5" s="2" t="s">
        <v>5</v>
      </c>
      <c r="D5" s="2">
        <v>467</v>
      </c>
      <c r="E5" s="2">
        <v>241.85439</v>
      </c>
      <c r="F5" s="3">
        <f t="shared" si="0"/>
        <v>112946.00013</v>
      </c>
      <c r="G5" s="3">
        <f>F5/F7</f>
        <v>0.68478267536853987</v>
      </c>
      <c r="H5" s="3">
        <v>1</v>
      </c>
    </row>
    <row r="6" spans="1:8" x14ac:dyDescent="0.2">
      <c r="A6" s="9"/>
      <c r="B6" s="9"/>
      <c r="C6" s="2" t="s">
        <v>6</v>
      </c>
      <c r="D6" s="2">
        <v>301</v>
      </c>
      <c r="E6" s="2">
        <v>200.22591399999999</v>
      </c>
      <c r="F6" s="3">
        <f t="shared" si="0"/>
        <v>60268.000113999995</v>
      </c>
      <c r="G6" s="3">
        <f>F6/F8</f>
        <v>0.3314269386725166</v>
      </c>
      <c r="H6" s="8">
        <f>G6/G5</f>
        <v>0.48398849824018625</v>
      </c>
    </row>
    <row r="7" spans="1:8" x14ac:dyDescent="0.2">
      <c r="A7" s="9"/>
      <c r="B7" s="9" t="s">
        <v>10</v>
      </c>
      <c r="C7" s="2" t="s">
        <v>5</v>
      </c>
      <c r="D7" s="2">
        <v>707</v>
      </c>
      <c r="E7" s="2">
        <v>233.291372</v>
      </c>
      <c r="F7" s="3">
        <f t="shared" si="0"/>
        <v>164937.000004</v>
      </c>
      <c r="G7" s="3">
        <v>1</v>
      </c>
    </row>
    <row r="8" spans="1:8" x14ac:dyDescent="0.2">
      <c r="A8" s="9"/>
      <c r="B8" s="9"/>
      <c r="C8" s="2" t="s">
        <v>6</v>
      </c>
      <c r="D8" s="2">
        <v>744</v>
      </c>
      <c r="E8" s="2">
        <v>244.41397799999999</v>
      </c>
      <c r="F8" s="3">
        <f t="shared" si="0"/>
        <v>181843.99963199999</v>
      </c>
      <c r="G8" s="3">
        <v>1</v>
      </c>
    </row>
    <row r="9" spans="1:8" x14ac:dyDescent="0.2">
      <c r="A9" s="9">
        <v>2</v>
      </c>
      <c r="B9" s="9" t="s">
        <v>1</v>
      </c>
      <c r="C9" s="2" t="s">
        <v>5</v>
      </c>
      <c r="D9" s="2">
        <v>270</v>
      </c>
      <c r="E9" s="2">
        <v>226.440741</v>
      </c>
      <c r="F9" s="3">
        <f t="shared" si="0"/>
        <v>61139.000070000002</v>
      </c>
      <c r="G9" s="3">
        <f>F9/F13</f>
        <v>0.64831820569647103</v>
      </c>
      <c r="H9" s="3">
        <v>1</v>
      </c>
    </row>
    <row r="10" spans="1:8" x14ac:dyDescent="0.2">
      <c r="A10" s="9"/>
      <c r="B10" s="9"/>
      <c r="C10" s="2" t="s">
        <v>6</v>
      </c>
      <c r="D10" s="2">
        <v>189</v>
      </c>
      <c r="E10" s="2">
        <v>234.20105799999999</v>
      </c>
      <c r="F10" s="3">
        <f t="shared" si="0"/>
        <v>44263.999961999994</v>
      </c>
      <c r="G10" s="3">
        <f t="shared" ref="G10" si="2">F10/F14</f>
        <v>0.5477946631737981</v>
      </c>
      <c r="H10" s="3">
        <f>G10/G9</f>
        <v>0.84494721629067449</v>
      </c>
    </row>
    <row r="11" spans="1:8" x14ac:dyDescent="0.2">
      <c r="A11" s="9"/>
      <c r="B11" s="9" t="s">
        <v>9</v>
      </c>
      <c r="C11" s="2" t="s">
        <v>5</v>
      </c>
      <c r="D11" s="2">
        <v>292</v>
      </c>
      <c r="E11" s="2">
        <v>240.22602699999999</v>
      </c>
      <c r="F11" s="3">
        <f t="shared" si="0"/>
        <v>70145.99988399999</v>
      </c>
      <c r="G11" s="3">
        <f>F11/F13</f>
        <v>0.74382846840006778</v>
      </c>
      <c r="H11" s="3">
        <v>1</v>
      </c>
    </row>
    <row r="12" spans="1:8" x14ac:dyDescent="0.2">
      <c r="A12" s="9"/>
      <c r="B12" s="9"/>
      <c r="C12" s="2" t="s">
        <v>6</v>
      </c>
      <c r="D12" s="2">
        <v>167</v>
      </c>
      <c r="E12" s="2">
        <v>205.69461100000001</v>
      </c>
      <c r="F12" s="3">
        <f t="shared" si="0"/>
        <v>34351.000036999998</v>
      </c>
      <c r="G12" s="3">
        <f>F12/F14</f>
        <v>0.4251150937806325</v>
      </c>
      <c r="H12" s="3">
        <f>G12/G11</f>
        <v>0.57152302155768597</v>
      </c>
    </row>
    <row r="13" spans="1:8" x14ac:dyDescent="0.2">
      <c r="A13" s="9"/>
      <c r="B13" s="9" t="s">
        <v>10</v>
      </c>
      <c r="C13" s="2" t="s">
        <v>5</v>
      </c>
      <c r="D13" s="2">
        <v>400</v>
      </c>
      <c r="E13" s="2">
        <v>235.76</v>
      </c>
      <c r="F13" s="3">
        <f t="shared" si="0"/>
        <v>94304</v>
      </c>
      <c r="G13" s="3">
        <v>1</v>
      </c>
    </row>
    <row r="14" spans="1:8" x14ac:dyDescent="0.2">
      <c r="A14" s="9"/>
      <c r="B14" s="9"/>
      <c r="C14" s="2" t="s">
        <v>6</v>
      </c>
      <c r="D14" s="2">
        <v>339</v>
      </c>
      <c r="E14" s="2">
        <v>238.359882</v>
      </c>
      <c r="F14" s="3">
        <f t="shared" si="0"/>
        <v>80803.999997999999</v>
      </c>
      <c r="G14" s="3">
        <v>1</v>
      </c>
    </row>
    <row r="15" spans="1:8" x14ac:dyDescent="0.2">
      <c r="A15" s="9">
        <v>3</v>
      </c>
      <c r="B15" s="9" t="s">
        <v>1</v>
      </c>
      <c r="C15" s="2" t="s">
        <v>5</v>
      </c>
      <c r="D15" s="2">
        <v>239</v>
      </c>
      <c r="E15" s="2">
        <v>237.76569000000001</v>
      </c>
      <c r="F15" s="3">
        <f t="shared" si="0"/>
        <v>56825.999909999999</v>
      </c>
      <c r="G15" s="3">
        <f>F15/F19</f>
        <v>0.59696192743694043</v>
      </c>
      <c r="H15" s="3">
        <v>1</v>
      </c>
    </row>
    <row r="16" spans="1:8" x14ac:dyDescent="0.2">
      <c r="A16" s="9"/>
      <c r="B16" s="9"/>
      <c r="C16" s="2" t="s">
        <v>6</v>
      </c>
      <c r="D16" s="2">
        <v>159</v>
      </c>
      <c r="E16" s="2">
        <v>226.35220100000001</v>
      </c>
      <c r="F16" s="3">
        <f t="shared" si="0"/>
        <v>35989.999959000001</v>
      </c>
      <c r="G16" s="3">
        <f t="shared" ref="G16" si="3">F16/F20</f>
        <v>0.42154703891009654</v>
      </c>
      <c r="H16" s="3">
        <f>G16/G15</f>
        <v>0.70615397655259393</v>
      </c>
    </row>
    <row r="17" spans="1:8" x14ac:dyDescent="0.2">
      <c r="A17" s="9"/>
      <c r="B17" s="9" t="s">
        <v>9</v>
      </c>
      <c r="C17" s="2" t="s">
        <v>5</v>
      </c>
      <c r="D17" s="2">
        <v>227</v>
      </c>
      <c r="E17" s="2">
        <v>215.973568</v>
      </c>
      <c r="F17" s="3">
        <f t="shared" si="0"/>
        <v>49025.999936</v>
      </c>
      <c r="G17" s="3">
        <f>F17/F19</f>
        <v>0.51502226907876469</v>
      </c>
      <c r="H17" s="3">
        <v>1</v>
      </c>
    </row>
    <row r="18" spans="1:8" x14ac:dyDescent="0.2">
      <c r="A18" s="9"/>
      <c r="B18" s="9"/>
      <c r="C18" s="2" t="s">
        <v>6</v>
      </c>
      <c r="D18" s="2">
        <v>164</v>
      </c>
      <c r="E18" s="3">
        <v>216.34822116700693</v>
      </c>
      <c r="F18" s="3">
        <f t="shared" si="0"/>
        <v>35481.108271389137</v>
      </c>
      <c r="G18" s="3">
        <f>F18/F20</f>
        <v>0.41558644473719558</v>
      </c>
      <c r="H18" s="3">
        <f>G18/G17</f>
        <v>0.80692907800000013</v>
      </c>
    </row>
    <row r="19" spans="1:8" x14ac:dyDescent="0.2">
      <c r="A19" s="9"/>
      <c r="B19" s="9" t="s">
        <v>10</v>
      </c>
      <c r="C19" s="2" t="s">
        <v>5</v>
      </c>
      <c r="D19" s="2">
        <v>393</v>
      </c>
      <c r="E19" s="2">
        <v>242.21883</v>
      </c>
      <c r="F19" s="3">
        <f t="shared" si="0"/>
        <v>95192.000189999992</v>
      </c>
      <c r="G19" s="3">
        <v>1</v>
      </c>
    </row>
    <row r="20" spans="1:8" x14ac:dyDescent="0.2">
      <c r="A20" s="9"/>
      <c r="B20" s="9"/>
      <c r="C20" s="2" t="s">
        <v>6</v>
      </c>
      <c r="D20" s="2">
        <v>351</v>
      </c>
      <c r="E20" s="2">
        <v>243.236467</v>
      </c>
      <c r="F20" s="3">
        <f t="shared" si="0"/>
        <v>85375.999917000008</v>
      </c>
      <c r="G20" s="3">
        <v>1</v>
      </c>
    </row>
  </sheetData>
  <mergeCells count="12">
    <mergeCell ref="B17:B18"/>
    <mergeCell ref="B19:B20"/>
    <mergeCell ref="A3:A8"/>
    <mergeCell ref="A9:A14"/>
    <mergeCell ref="A15:A20"/>
    <mergeCell ref="B3:B4"/>
    <mergeCell ref="B5:B6"/>
    <mergeCell ref="B7:B8"/>
    <mergeCell ref="B9:B10"/>
    <mergeCell ref="B11:B12"/>
    <mergeCell ref="B13:B14"/>
    <mergeCell ref="B15:B16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DA0CF-8A3E-4B45-AF47-A0A15498C564}">
  <dimension ref="A1:H23"/>
  <sheetViews>
    <sheetView workbookViewId="0"/>
  </sheetViews>
  <sheetFormatPr defaultRowHeight="14.25" x14ac:dyDescent="0.2"/>
  <cols>
    <col min="5" max="5" width="17.875" bestFit="1" customWidth="1"/>
    <col min="6" max="6" width="12.75" bestFit="1" customWidth="1"/>
    <col min="7" max="7" width="12.875" bestFit="1" customWidth="1"/>
  </cols>
  <sheetData>
    <row r="1" spans="1:8" x14ac:dyDescent="0.2">
      <c r="A1" s="10" t="s">
        <v>20</v>
      </c>
    </row>
    <row r="2" spans="1:8" x14ac:dyDescent="0.2">
      <c r="A2" s="5" t="s">
        <v>2</v>
      </c>
      <c r="B2" s="5" t="s">
        <v>11</v>
      </c>
      <c r="C2" s="5" t="s">
        <v>12</v>
      </c>
      <c r="D2" s="5" t="s">
        <v>0</v>
      </c>
      <c r="E2" s="5" t="s">
        <v>13</v>
      </c>
      <c r="F2" s="6" t="s">
        <v>3</v>
      </c>
      <c r="G2" s="6" t="s">
        <v>14</v>
      </c>
      <c r="H2" s="6" t="s">
        <v>15</v>
      </c>
    </row>
    <row r="3" spans="1:8" x14ac:dyDescent="0.2">
      <c r="A3" s="9">
        <v>1</v>
      </c>
      <c r="B3" s="9" t="s">
        <v>1</v>
      </c>
      <c r="C3" s="2" t="s">
        <v>5</v>
      </c>
      <c r="D3" s="3">
        <v>614</v>
      </c>
      <c r="E3" s="3">
        <v>221.161238</v>
      </c>
      <c r="F3" s="1">
        <f>D3*E3</f>
        <v>135793.00013199999</v>
      </c>
      <c r="G3" s="1">
        <f>F3/F7</f>
        <v>0.6817704861183379</v>
      </c>
      <c r="H3" s="1">
        <v>1</v>
      </c>
    </row>
    <row r="4" spans="1:8" x14ac:dyDescent="0.2">
      <c r="A4" s="9"/>
      <c r="B4" s="9"/>
      <c r="C4" s="2" t="s">
        <v>6</v>
      </c>
      <c r="D4" s="3">
        <v>593</v>
      </c>
      <c r="E4" s="3">
        <v>84.871837999999997</v>
      </c>
      <c r="F4" s="1">
        <f t="shared" ref="F4:F20" si="0">D4*E4</f>
        <v>50328.999933999999</v>
      </c>
      <c r="G4" s="1">
        <f t="shared" ref="G4" si="1">F4/F8</f>
        <v>0.318961910968802</v>
      </c>
      <c r="H4" s="4">
        <f>G4/G3</f>
        <v>0.467843530136971</v>
      </c>
    </row>
    <row r="5" spans="1:8" x14ac:dyDescent="0.2">
      <c r="A5" s="9"/>
      <c r="B5" s="9" t="s">
        <v>9</v>
      </c>
      <c r="C5" s="2" t="s">
        <v>5</v>
      </c>
      <c r="D5" s="3">
        <v>600</v>
      </c>
      <c r="E5" s="3">
        <v>243.79</v>
      </c>
      <c r="F5" s="1">
        <f t="shared" si="0"/>
        <v>146274</v>
      </c>
      <c r="G5" s="1">
        <f>F5/F7</f>
        <v>0.73439202307581408</v>
      </c>
      <c r="H5" s="1">
        <v>1</v>
      </c>
    </row>
    <row r="6" spans="1:8" x14ac:dyDescent="0.2">
      <c r="A6" s="9"/>
      <c r="B6" s="9"/>
      <c r="C6" s="2" t="s">
        <v>6</v>
      </c>
      <c r="D6" s="3">
        <v>353</v>
      </c>
      <c r="E6" s="3">
        <v>175.274788</v>
      </c>
      <c r="F6" s="1">
        <f t="shared" si="0"/>
        <v>61872.000163999997</v>
      </c>
      <c r="G6" s="1">
        <f>F6/F8</f>
        <v>0.39211610470406988</v>
      </c>
      <c r="H6" s="4">
        <f>G6/G5</f>
        <v>0.5339329573077215</v>
      </c>
    </row>
    <row r="7" spans="1:8" x14ac:dyDescent="0.2">
      <c r="A7" s="9"/>
      <c r="B7" s="9" t="s">
        <v>10</v>
      </c>
      <c r="C7" s="2" t="s">
        <v>5</v>
      </c>
      <c r="D7" s="3">
        <v>839</v>
      </c>
      <c r="E7" s="3">
        <v>237.39809299999999</v>
      </c>
      <c r="F7" s="1">
        <f t="shared" si="0"/>
        <v>199177.000027</v>
      </c>
      <c r="G7" s="1">
        <v>1</v>
      </c>
      <c r="H7" s="1"/>
    </row>
    <row r="8" spans="1:8" x14ac:dyDescent="0.2">
      <c r="A8" s="9"/>
      <c r="B8" s="9"/>
      <c r="C8" s="2" t="s">
        <v>6</v>
      </c>
      <c r="D8" s="3">
        <v>727</v>
      </c>
      <c r="E8" s="3">
        <v>217.042641</v>
      </c>
      <c r="F8" s="1">
        <f t="shared" si="0"/>
        <v>157790.000007</v>
      </c>
      <c r="G8" s="1">
        <v>1</v>
      </c>
      <c r="H8" s="1"/>
    </row>
    <row r="9" spans="1:8" x14ac:dyDescent="0.2">
      <c r="A9" s="9">
        <v>2</v>
      </c>
      <c r="B9" s="9" t="s">
        <v>1</v>
      </c>
      <c r="C9" s="2" t="s">
        <v>5</v>
      </c>
      <c r="D9" s="3">
        <v>218</v>
      </c>
      <c r="E9" s="3">
        <v>211.74770599999999</v>
      </c>
      <c r="F9" s="1">
        <f t="shared" si="0"/>
        <v>46160.999907999998</v>
      </c>
      <c r="G9" s="1">
        <f>F9/F13</f>
        <v>0.51106018175561285</v>
      </c>
      <c r="H9" s="1">
        <v>1</v>
      </c>
    </row>
    <row r="10" spans="1:8" x14ac:dyDescent="0.2">
      <c r="A10" s="9"/>
      <c r="B10" s="9"/>
      <c r="C10" s="2" t="s">
        <v>6</v>
      </c>
      <c r="D10" s="3">
        <v>171</v>
      </c>
      <c r="E10" s="3">
        <v>196.011696</v>
      </c>
      <c r="F10" s="1">
        <f t="shared" si="0"/>
        <v>33518.000015999998</v>
      </c>
      <c r="G10" s="1">
        <f t="shared" ref="G10" si="2">F10/F14</f>
        <v>0.40121616942076987</v>
      </c>
      <c r="H10" s="1">
        <f>G10/G9</f>
        <v>0.78506638502435711</v>
      </c>
    </row>
    <row r="11" spans="1:8" x14ac:dyDescent="0.2">
      <c r="A11" s="9"/>
      <c r="B11" s="9" t="s">
        <v>9</v>
      </c>
      <c r="C11" s="2" t="s">
        <v>5</v>
      </c>
      <c r="D11" s="3">
        <v>247</v>
      </c>
      <c r="E11" s="3">
        <v>220.817814</v>
      </c>
      <c r="F11" s="1">
        <f t="shared" si="0"/>
        <v>54542.000057999998</v>
      </c>
      <c r="G11" s="1">
        <f>F11/F13</f>
        <v>0.60384836807066955</v>
      </c>
      <c r="H11" s="1">
        <v>1</v>
      </c>
    </row>
    <row r="12" spans="1:8" x14ac:dyDescent="0.2">
      <c r="A12" s="9"/>
      <c r="B12" s="9"/>
      <c r="C12" s="2" t="s">
        <v>6</v>
      </c>
      <c r="D12" s="3">
        <v>184</v>
      </c>
      <c r="E12" s="3">
        <v>177.83695700000001</v>
      </c>
      <c r="F12" s="1">
        <f t="shared" si="0"/>
        <v>32722.000088000001</v>
      </c>
      <c r="G12" s="1">
        <f>F12/F14</f>
        <v>0.39168791469737008</v>
      </c>
      <c r="H12" s="1">
        <f>G12/G11</f>
        <v>0.64865276683422302</v>
      </c>
    </row>
    <row r="13" spans="1:8" x14ac:dyDescent="0.2">
      <c r="A13" s="9"/>
      <c r="B13" s="9" t="s">
        <v>10</v>
      </c>
      <c r="C13" s="2" t="s">
        <v>5</v>
      </c>
      <c r="D13" s="3">
        <v>379</v>
      </c>
      <c r="E13" s="3">
        <v>238.3219</v>
      </c>
      <c r="F13" s="1">
        <f t="shared" si="0"/>
        <v>90324.000100000005</v>
      </c>
      <c r="G13" s="1">
        <v>1</v>
      </c>
      <c r="H13" s="1"/>
    </row>
    <row r="14" spans="1:8" x14ac:dyDescent="0.2">
      <c r="A14" s="9"/>
      <c r="B14" s="9"/>
      <c r="C14" s="2" t="s">
        <v>6</v>
      </c>
      <c r="D14" s="3">
        <v>368</v>
      </c>
      <c r="E14" s="3">
        <v>227.013587</v>
      </c>
      <c r="F14" s="1">
        <f t="shared" si="0"/>
        <v>83541.000016000005</v>
      </c>
      <c r="G14" s="1">
        <v>1</v>
      </c>
      <c r="H14" s="1"/>
    </row>
    <row r="15" spans="1:8" x14ac:dyDescent="0.2">
      <c r="A15" s="9">
        <v>3</v>
      </c>
      <c r="B15" s="9" t="s">
        <v>1</v>
      </c>
      <c r="C15" s="2" t="s">
        <v>5</v>
      </c>
      <c r="D15" s="3">
        <v>226</v>
      </c>
      <c r="E15" s="3">
        <v>222.00885</v>
      </c>
      <c r="F15" s="1">
        <f t="shared" si="0"/>
        <v>50174.000099999997</v>
      </c>
      <c r="G15" s="1">
        <f>F15/F19</f>
        <v>0.56576796039948851</v>
      </c>
      <c r="H15" s="1">
        <v>1</v>
      </c>
    </row>
    <row r="16" spans="1:8" x14ac:dyDescent="0.2">
      <c r="A16" s="9"/>
      <c r="B16" s="9"/>
      <c r="C16" s="2" t="s">
        <v>6</v>
      </c>
      <c r="D16" s="3">
        <v>138</v>
      </c>
      <c r="E16" s="3">
        <v>217.623188</v>
      </c>
      <c r="F16" s="1">
        <f t="shared" si="0"/>
        <v>30031.999943999999</v>
      </c>
      <c r="G16" s="1">
        <f t="shared" ref="G16" si="3">F16/F20</f>
        <v>0.35975945660050934</v>
      </c>
      <c r="H16" s="1">
        <f>G16/G15</f>
        <v>0.63587810159218516</v>
      </c>
    </row>
    <row r="17" spans="1:8" x14ac:dyDescent="0.2">
      <c r="A17" s="9"/>
      <c r="B17" s="9" t="s">
        <v>9</v>
      </c>
      <c r="C17" s="2" t="s">
        <v>5</v>
      </c>
      <c r="D17" s="3">
        <v>299</v>
      </c>
      <c r="E17" s="3">
        <v>217.692308</v>
      </c>
      <c r="F17" s="1">
        <f t="shared" si="0"/>
        <v>65090.000092000002</v>
      </c>
      <c r="G17" s="1">
        <f>F17/F19</f>
        <v>0.7339625407792304</v>
      </c>
      <c r="H17" s="1">
        <v>1</v>
      </c>
    </row>
    <row r="18" spans="1:8" x14ac:dyDescent="0.2">
      <c r="A18" s="9"/>
      <c r="B18" s="9"/>
      <c r="C18" s="2" t="s">
        <v>6</v>
      </c>
      <c r="D18" s="3">
        <v>218</v>
      </c>
      <c r="E18" s="1">
        <v>200.01822250436834</v>
      </c>
      <c r="F18" s="1">
        <f t="shared" si="0"/>
        <v>43603.972505952297</v>
      </c>
      <c r="G18" s="1">
        <f>F18/F20</f>
        <v>0.52234088584230287</v>
      </c>
      <c r="H18" s="1">
        <f>G18/G17</f>
        <v>0.71167240399999987</v>
      </c>
    </row>
    <row r="19" spans="1:8" x14ac:dyDescent="0.2">
      <c r="A19" s="9"/>
      <c r="B19" s="9" t="s">
        <v>10</v>
      </c>
      <c r="C19" s="2" t="s">
        <v>5</v>
      </c>
      <c r="D19" s="3">
        <v>390</v>
      </c>
      <c r="E19" s="3">
        <v>227.39230800000001</v>
      </c>
      <c r="F19" s="1">
        <f t="shared" si="0"/>
        <v>88683.000120000012</v>
      </c>
      <c r="G19" s="1">
        <v>1</v>
      </c>
      <c r="H19" s="1"/>
    </row>
    <row r="20" spans="1:8" x14ac:dyDescent="0.2">
      <c r="A20" s="9"/>
      <c r="B20" s="9"/>
      <c r="C20" s="2" t="s">
        <v>6</v>
      </c>
      <c r="D20" s="3">
        <v>382</v>
      </c>
      <c r="E20" s="3">
        <v>218.528796</v>
      </c>
      <c r="F20" s="1">
        <f t="shared" si="0"/>
        <v>83478.000071999995</v>
      </c>
      <c r="G20" s="1">
        <v>1</v>
      </c>
      <c r="H20" s="1"/>
    </row>
    <row r="23" spans="1:8" x14ac:dyDescent="0.2">
      <c r="A23" s="1"/>
      <c r="B23" s="1"/>
      <c r="G23" s="1"/>
      <c r="H23" s="1"/>
    </row>
  </sheetData>
  <mergeCells count="12">
    <mergeCell ref="A15:A20"/>
    <mergeCell ref="B15:B16"/>
    <mergeCell ref="B17:B18"/>
    <mergeCell ref="B19:B20"/>
    <mergeCell ref="A3:A8"/>
    <mergeCell ref="B3:B4"/>
    <mergeCell ref="B5:B6"/>
    <mergeCell ref="B7:B8"/>
    <mergeCell ref="A9:A14"/>
    <mergeCell ref="B9:B10"/>
    <mergeCell ref="B11:B12"/>
    <mergeCell ref="B13:B1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Huh-7</vt:lpstr>
      <vt:lpstr>HCCLM3</vt:lpstr>
      <vt:lpstr>MHCC97H</vt:lpstr>
      <vt:lpstr>PL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ogan</cp:lastModifiedBy>
  <dcterms:created xsi:type="dcterms:W3CDTF">2015-06-05T18:19:34Z</dcterms:created>
  <dcterms:modified xsi:type="dcterms:W3CDTF">2022-10-31T09:55:09Z</dcterms:modified>
</cp:coreProperties>
</file>